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que sequences per life sta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Additonal file 5: Singletons and contigs receiving unique EST contribution from a life cycle stage</t>
  </si>
  <si>
    <t xml:space="preserve">Sample</t>
  </si>
  <si>
    <t xml:space="preserve">Number of unique singletons (1 454 read mapped)</t>
  </si>
  <si>
    <t xml:space="preserve">Number of unique contigs with &gt;1 454 read mapped</t>
  </si>
  <si>
    <t xml:space="preserve">Total number of ESTs contributed</t>
  </si>
  <si>
    <t xml:space="preserve">Total Number of ESTs per life cycle stage</t>
  </si>
  <si>
    <t xml:space="preserve">Percentage of Total ESTs</t>
  </si>
  <si>
    <t xml:space="preserve">Percentage of Total Contig set (%)</t>
  </si>
  <si>
    <t xml:space="preserve">Larva</t>
  </si>
  <si>
    <t xml:space="preserve">Pupa</t>
  </si>
  <si>
    <t xml:space="preserve">Worker 1</t>
  </si>
  <si>
    <t xml:space="preserve">Worker 2</t>
  </si>
  <si>
    <t xml:space="preserve">Male</t>
  </si>
  <si>
    <t xml:space="preserve">Gyne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4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2463711259317"/>
          <c:y val="0.0149721636668289"/>
          <c:w val="0.677154439649536"/>
          <c:h val="0.9850278363331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nique sequences per life stage'!$B$2</c:f>
              <c:strCache>
                <c:ptCount val="1"/>
                <c:pt idx="0">
                  <c:v>Number of unique singletons (1 454 read mapped)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nique sequences per life stage'!$A$3:$A$9</c:f>
              <c:strCache>
                <c:ptCount val="7"/>
                <c:pt idx="0">
                  <c:v>Larva</c:v>
                </c:pt>
                <c:pt idx="1">
                  <c:v>Pupa</c:v>
                </c:pt>
                <c:pt idx="2">
                  <c:v>Worker 1</c:v>
                </c:pt>
                <c:pt idx="3">
                  <c:v>Worker 2</c:v>
                </c:pt>
                <c:pt idx="4">
                  <c:v>Male</c:v>
                </c:pt>
                <c:pt idx="5">
                  <c:v>Gyne</c:v>
                </c:pt>
                <c:pt idx="6">
                  <c:v>Total</c:v>
                </c:pt>
              </c:strCache>
            </c:strRef>
          </c:cat>
          <c:val>
            <c:numRef>
              <c:f>'Unique sequences per life stage'!$B$3:$B$9</c:f>
              <c:numCache>
                <c:formatCode>General</c:formatCode>
                <c:ptCount val="7"/>
                <c:pt idx="0">
                  <c:v>284</c:v>
                </c:pt>
                <c:pt idx="1">
                  <c:v>195</c:v>
                </c:pt>
                <c:pt idx="2">
                  <c:v>348</c:v>
                </c:pt>
                <c:pt idx="3">
                  <c:v>215</c:v>
                </c:pt>
                <c:pt idx="4">
                  <c:v>338</c:v>
                </c:pt>
                <c:pt idx="5">
                  <c:v>298</c:v>
                </c:pt>
                <c:pt idx="6">
                  <c:v>1678</c:v>
                </c:pt>
              </c:numCache>
            </c:numRef>
          </c:val>
        </c:ser>
        <c:ser>
          <c:idx val="1"/>
          <c:order val="1"/>
          <c:tx>
            <c:strRef>
              <c:f>'Unique sequences per life stage'!$C$2</c:f>
              <c:strCache>
                <c:ptCount val="1"/>
                <c:pt idx="0">
                  <c:v>Number of unique contigs with &gt;1 454 read mapp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nique sequences per life stage'!$A$3:$A$9</c:f>
              <c:strCache>
                <c:ptCount val="7"/>
                <c:pt idx="0">
                  <c:v>Larva</c:v>
                </c:pt>
                <c:pt idx="1">
                  <c:v>Pupa</c:v>
                </c:pt>
                <c:pt idx="2">
                  <c:v>Worker 1</c:v>
                </c:pt>
                <c:pt idx="3">
                  <c:v>Worker 2</c:v>
                </c:pt>
                <c:pt idx="4">
                  <c:v>Male</c:v>
                </c:pt>
                <c:pt idx="5">
                  <c:v>Gyne</c:v>
                </c:pt>
                <c:pt idx="6">
                  <c:v>Total</c:v>
                </c:pt>
              </c:strCache>
            </c:strRef>
          </c:cat>
          <c:val>
            <c:numRef>
              <c:f>'Unique sequences per life stage'!$C$3:$C$9</c:f>
              <c:numCache>
                <c:formatCode>General</c:formatCode>
                <c:ptCount val="7"/>
                <c:pt idx="0">
                  <c:v>1089</c:v>
                </c:pt>
                <c:pt idx="1">
                  <c:v>621</c:v>
                </c:pt>
                <c:pt idx="2">
                  <c:v>1042</c:v>
                </c:pt>
                <c:pt idx="3">
                  <c:v>384</c:v>
                </c:pt>
                <c:pt idx="4">
                  <c:v>1054</c:v>
                </c:pt>
                <c:pt idx="5">
                  <c:v>473</c:v>
                </c:pt>
                <c:pt idx="6">
                  <c:v>4663</c:v>
                </c:pt>
              </c:numCache>
            </c:numRef>
          </c:val>
        </c:ser>
        <c:gapWidth val="150"/>
        <c:overlap val="0"/>
        <c:axId val="62476353"/>
        <c:axId val="5921455"/>
      </c:barChart>
      <c:catAx>
        <c:axId val="624763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1455"/>
        <c:crossesAt val="0"/>
        <c:auto val="1"/>
        <c:lblAlgn val="ctr"/>
        <c:lblOffset val="100"/>
        <c:noMultiLvlLbl val="0"/>
      </c:catAx>
      <c:valAx>
        <c:axId val="59214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47635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7257748136524"/>
          <c:y val="0.386411545321875"/>
          <c:w val="0.273100562312018"/>
          <c:h val="0.2211772336630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90520</xdr:colOff>
      <xdr:row>9</xdr:row>
      <xdr:rowOff>38160</xdr:rowOff>
    </xdr:from>
    <xdr:to>
      <xdr:col>7</xdr:col>
      <xdr:colOff>142560</xdr:colOff>
      <xdr:row>45</xdr:row>
      <xdr:rowOff>114480</xdr:rowOff>
    </xdr:to>
    <xdr:graphicFrame>
      <xdr:nvGraphicFramePr>
        <xdr:cNvPr id="0" name="Chart 1"/>
        <xdr:cNvGraphicFramePr/>
      </xdr:nvGraphicFramePr>
      <xdr:xfrm>
        <a:off x="922320" y="1699200"/>
        <a:ext cx="13764240" cy="666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87498365372041</cdr:x>
      <cdr:y>0.672017728771418</cdr:y>
    </cdr:from>
    <cdr:to>
      <cdr:x>0.133751798090755</cdr:x>
      <cdr:y>0.720231338846549</cdr:y>
    </cdr:to>
    <cdr:sp>
      <cdr:nvSpPr>
        <cdr:cNvPr id="1" name="Rectangle 1"/>
        <cdr:cNvSpPr/>
      </cdr:nvSpPr>
      <cdr:spPr>
        <a:xfrm>
          <a:off x="1083960" y="4475880"/>
          <a:ext cx="757080" cy="32112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3.78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263737413364718</cdr:x>
      <cdr:y>0.672017728771418</cdr:y>
    </cdr:from>
    <cdr:to>
      <cdr:x>0.319497842291095</cdr:x>
      <cdr:y>0.719258418463867</cdr:y>
    </cdr:to>
    <cdr:sp>
      <cdr:nvSpPr>
        <cdr:cNvPr id="2" name="Rectangle 3"/>
        <cdr:cNvSpPr/>
      </cdr:nvSpPr>
      <cdr:spPr>
        <a:xfrm>
          <a:off x="3630240" y="4475880"/>
          <a:ext cx="76752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3.82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170262848175755</cdr:x>
      <cdr:y>0.6729906491541</cdr:y>
    </cdr:from>
    <cdr:to>
      <cdr:x>0.225997123054793</cdr:x>
      <cdr:y>0.721258310361602</cdr:y>
    </cdr:to>
    <cdr:sp>
      <cdr:nvSpPr>
        <cdr:cNvPr id="3" name="Rectangle 4"/>
        <cdr:cNvSpPr/>
      </cdr:nvSpPr>
      <cdr:spPr>
        <a:xfrm>
          <a:off x="2343600" y="4482360"/>
          <a:ext cx="767160" cy="32148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2.24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53874722113247</cdr:x>
      <cdr:y>0.672017728771418</cdr:y>
    </cdr:from>
    <cdr:to>
      <cdr:x>0.594507650058847</cdr:x>
      <cdr:y>0.719258418463867</cdr:y>
    </cdr:to>
    <cdr:sp>
      <cdr:nvSpPr>
        <cdr:cNvPr id="4" name="Rectangle 6"/>
        <cdr:cNvSpPr/>
      </cdr:nvSpPr>
      <cdr:spPr>
        <a:xfrm>
          <a:off x="7415640" y="4475880"/>
          <a:ext cx="76752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2.12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44699882306787</cdr:x>
      <cdr:y>0.672017728771418</cdr:y>
    </cdr:from>
    <cdr:to>
      <cdr:x>0.502759251994246</cdr:x>
      <cdr:y>0.719258418463867</cdr:y>
    </cdr:to>
    <cdr:sp>
      <cdr:nvSpPr>
        <cdr:cNvPr id="5" name="Rectangle 7"/>
        <cdr:cNvSpPr/>
      </cdr:nvSpPr>
      <cdr:spPr>
        <a:xfrm>
          <a:off x="6152760" y="4475880"/>
          <a:ext cx="76752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3.82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354753498103832</cdr:x>
      <cdr:y>0.672017728771418</cdr:y>
    </cdr:from>
    <cdr:to>
      <cdr:x>0.411246240355695</cdr:x>
      <cdr:y>0.719258418463867</cdr:y>
    </cdr:to>
    <cdr:sp>
      <cdr:nvSpPr>
        <cdr:cNvPr id="6" name="Rectangle 8"/>
        <cdr:cNvSpPr/>
      </cdr:nvSpPr>
      <cdr:spPr>
        <a:xfrm>
          <a:off x="4883040" y="4475880"/>
          <a:ext cx="77760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1.64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632247940368772</cdr:x>
      <cdr:y>0.0290254580833468</cdr:y>
    </cdr:from>
    <cdr:to>
      <cdr:x>0.689996076892899</cdr:x>
      <cdr:y>0.0772390681584779</cdr:y>
    </cdr:to>
    <cdr:sp>
      <cdr:nvSpPr>
        <cdr:cNvPr id="7" name="Rectangle 9"/>
        <cdr:cNvSpPr/>
      </cdr:nvSpPr>
      <cdr:spPr>
        <a:xfrm>
          <a:off x="8702640" y="193320"/>
          <a:ext cx="794880" cy="32112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17.4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711756244278802</cdr:x>
      <cdr:y>0.650235122425815</cdr:y>
    </cdr:from>
    <cdr:to>
      <cdr:x>0.758755067346672</cdr:x>
      <cdr:y>0.690989676233717</cdr:y>
    </cdr:to>
    <cdr:sp>
      <cdr:nvSpPr>
        <cdr:cNvPr id="8" name="Rectangle 10"/>
        <cdr:cNvSpPr/>
      </cdr:nvSpPr>
      <cdr:spPr>
        <a:xfrm>
          <a:off x="9797040" y="4330800"/>
          <a:ext cx="646920" cy="2714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0787498365372041</cdr:x>
      <cdr:y>0.672017728771418</cdr:y>
    </cdr:from>
    <cdr:to>
      <cdr:x>0.133751798090755</cdr:x>
      <cdr:y>0.720231338846549</cdr:y>
    </cdr:to>
    <cdr:sp>
      <cdr:nvSpPr>
        <cdr:cNvPr id="9" name="Rectangle 1"/>
        <cdr:cNvSpPr/>
      </cdr:nvSpPr>
      <cdr:spPr>
        <a:xfrm>
          <a:off x="1083960" y="4475880"/>
          <a:ext cx="757080" cy="32112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3.78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263737413364718</cdr:x>
      <cdr:y>0.672017728771418</cdr:y>
    </cdr:from>
    <cdr:to>
      <cdr:x>0.319497842291095</cdr:x>
      <cdr:y>0.719258418463867</cdr:y>
    </cdr:to>
    <cdr:sp>
      <cdr:nvSpPr>
        <cdr:cNvPr id="10" name="Rectangle 3"/>
        <cdr:cNvSpPr/>
      </cdr:nvSpPr>
      <cdr:spPr>
        <a:xfrm>
          <a:off x="3630240" y="4475880"/>
          <a:ext cx="76752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3.82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170262848175755</cdr:x>
      <cdr:y>0.6729906491541</cdr:y>
    </cdr:from>
    <cdr:to>
      <cdr:x>0.225997123054793</cdr:x>
      <cdr:y>0.721258310361602</cdr:y>
    </cdr:to>
    <cdr:sp>
      <cdr:nvSpPr>
        <cdr:cNvPr id="11" name="Rectangle 4"/>
        <cdr:cNvSpPr/>
      </cdr:nvSpPr>
      <cdr:spPr>
        <a:xfrm>
          <a:off x="2343600" y="4482360"/>
          <a:ext cx="767160" cy="32148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2.24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53874722113247</cdr:x>
      <cdr:y>0.672017728771418</cdr:y>
    </cdr:from>
    <cdr:to>
      <cdr:x>0.594507650058847</cdr:x>
      <cdr:y>0.719258418463867</cdr:y>
    </cdr:to>
    <cdr:sp>
      <cdr:nvSpPr>
        <cdr:cNvPr id="12" name="Rectangle 6"/>
        <cdr:cNvSpPr/>
      </cdr:nvSpPr>
      <cdr:spPr>
        <a:xfrm>
          <a:off x="7415640" y="4475880"/>
          <a:ext cx="76752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2.12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44699882306787</cdr:x>
      <cdr:y>0.672017728771418</cdr:y>
    </cdr:from>
    <cdr:to>
      <cdr:x>0.502759251994246</cdr:x>
      <cdr:y>0.719258418463867</cdr:y>
    </cdr:to>
    <cdr:sp>
      <cdr:nvSpPr>
        <cdr:cNvPr id="13" name="Rectangle 7"/>
        <cdr:cNvSpPr/>
      </cdr:nvSpPr>
      <cdr:spPr>
        <a:xfrm>
          <a:off x="6152760" y="4475880"/>
          <a:ext cx="76752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3.82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354753498103832</cdr:x>
      <cdr:y>0.672017728771418</cdr:y>
    </cdr:from>
    <cdr:to>
      <cdr:x>0.411246240355695</cdr:x>
      <cdr:y>0.719258418463867</cdr:y>
    </cdr:to>
    <cdr:sp>
      <cdr:nvSpPr>
        <cdr:cNvPr id="14" name="Rectangle 8"/>
        <cdr:cNvSpPr/>
      </cdr:nvSpPr>
      <cdr:spPr>
        <a:xfrm>
          <a:off x="4883040" y="4475880"/>
          <a:ext cx="777600" cy="31464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1.64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632247940368772</cdr:x>
      <cdr:y>0.0290254580833468</cdr:y>
    </cdr:from>
    <cdr:to>
      <cdr:x>0.689996076892899</cdr:x>
      <cdr:y>0.0772390681584779</cdr:y>
    </cdr:to>
    <cdr:sp>
      <cdr:nvSpPr>
        <cdr:cNvPr id="15" name="Rectangle 9"/>
        <cdr:cNvSpPr/>
      </cdr:nvSpPr>
      <cdr:spPr>
        <a:xfrm>
          <a:off x="8702640" y="193320"/>
          <a:ext cx="794880" cy="321120"/>
        </a:xfrm>
        <a:prstGeom prst="rect">
          <a:avLst/>
        </a:prstGeom>
        <a:noFill/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Calibri"/>
            </a:rPr>
            <a:t>17.4%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783261409703152</cdr:x>
      <cdr:y>0.688503324144641</cdr:y>
    </cdr:from>
    <cdr:to>
      <cdr:x>0.950490388387603</cdr:x>
      <cdr:y>0.805740230257824</cdr:y>
    </cdr:to>
    <cdr:sp>
      <cdr:nvSpPr>
        <cdr:cNvPr id="16" name="TextBox 19"/>
        <cdr:cNvSpPr/>
      </cdr:nvSpPr>
      <cdr:spPr>
        <a:xfrm>
          <a:off x="10781280" y="4585680"/>
          <a:ext cx="2301840" cy="78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2992023015562</cdr:x>
      <cdr:y>0.642992270688071</cdr:y>
    </cdr:from>
    <cdr:to>
      <cdr:x>0.992258401987708</cdr:x>
      <cdr:y>0.736500729690287</cdr:y>
    </cdr:to>
    <cdr:sp>
      <cdr:nvSpPr>
        <cdr:cNvPr id="17" name="TextBox 20"/>
        <cdr:cNvSpPr/>
      </cdr:nvSpPr>
      <cdr:spPr>
        <a:xfrm>
          <a:off x="10502280" y="4282560"/>
          <a:ext cx="3155760" cy="622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Percentage of total contig set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41.76"/>
    <col collapsed="false" customWidth="true" hidden="false" outlineLevel="0" max="3" min="3" style="0" width="42.99"/>
    <col collapsed="false" customWidth="true" hidden="false" outlineLevel="0" max="4" min="4" style="0" width="28.33"/>
    <col collapsed="false" customWidth="true" hidden="false" outlineLevel="0" max="5" min="5" style="0" width="33.99"/>
    <col collapsed="false" customWidth="true" hidden="false" outlineLevel="0" max="6" min="6" style="0" width="21.1"/>
    <col collapsed="false" customWidth="true" hidden="false" outlineLevel="0" max="7" min="7" style="0" width="29.21"/>
  </cols>
  <sheetData>
    <row r="1" customFormat="false" ht="15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</row>
    <row r="3" customFormat="false" ht="14.4" hidden="false" customHeight="false" outlineLevel="0" collapsed="false">
      <c r="A3" s="5" t="s">
        <v>8</v>
      </c>
      <c r="B3" s="6" t="n">
        <v>284</v>
      </c>
      <c r="C3" s="6" t="n">
        <v>1089</v>
      </c>
      <c r="D3" s="6" t="n">
        <v>11364</v>
      </c>
      <c r="E3" s="7" t="n">
        <v>286501</v>
      </c>
      <c r="F3" s="8" t="n">
        <v>0.0396</v>
      </c>
      <c r="G3" s="9" t="n">
        <v>3.77</v>
      </c>
    </row>
    <row r="4" customFormat="false" ht="14.4" hidden="false" customHeight="false" outlineLevel="0" collapsed="false">
      <c r="A4" s="5" t="s">
        <v>9</v>
      </c>
      <c r="B4" s="6" t="n">
        <v>195</v>
      </c>
      <c r="C4" s="6" t="n">
        <v>621</v>
      </c>
      <c r="D4" s="6" t="n">
        <v>6404</v>
      </c>
      <c r="E4" s="7" t="n">
        <v>162608</v>
      </c>
      <c r="F4" s="8" t="n">
        <v>0.0393</v>
      </c>
      <c r="G4" s="9" t="n">
        <v>2.24</v>
      </c>
    </row>
    <row r="5" customFormat="false" ht="14.4" hidden="false" customHeight="false" outlineLevel="0" collapsed="false">
      <c r="A5" s="5" t="s">
        <v>10</v>
      </c>
      <c r="B5" s="6" t="n">
        <v>348</v>
      </c>
      <c r="C5" s="6" t="n">
        <v>1042</v>
      </c>
      <c r="D5" s="6" t="n">
        <v>2768</v>
      </c>
      <c r="E5" s="7" t="n">
        <v>318664</v>
      </c>
      <c r="F5" s="8" t="n">
        <v>0.0087</v>
      </c>
      <c r="G5" s="9" t="n">
        <v>3.82</v>
      </c>
    </row>
    <row r="6" customFormat="false" ht="14.4" hidden="false" customHeight="false" outlineLevel="0" collapsed="false">
      <c r="A6" s="5" t="s">
        <v>11</v>
      </c>
      <c r="B6" s="6" t="n">
        <v>215</v>
      </c>
      <c r="C6" s="6" t="n">
        <v>384</v>
      </c>
      <c r="D6" s="6" t="n">
        <v>1097</v>
      </c>
      <c r="E6" s="7" t="n">
        <v>194969</v>
      </c>
      <c r="F6" s="8" t="n">
        <v>0.0056</v>
      </c>
      <c r="G6" s="9" t="n">
        <v>1.64</v>
      </c>
    </row>
    <row r="7" customFormat="false" ht="14.4" hidden="false" customHeight="false" outlineLevel="0" collapsed="false">
      <c r="A7" s="5" t="s">
        <v>12</v>
      </c>
      <c r="B7" s="6" t="n">
        <v>338</v>
      </c>
      <c r="C7" s="6" t="n">
        <v>1054</v>
      </c>
      <c r="D7" s="6" t="n">
        <v>4182</v>
      </c>
      <c r="E7" s="7" t="n">
        <v>257318</v>
      </c>
      <c r="F7" s="8" t="n">
        <v>0.0162</v>
      </c>
      <c r="G7" s="9" t="n">
        <v>3.82</v>
      </c>
    </row>
    <row r="8" customFormat="false" ht="14.4" hidden="false" customHeight="false" outlineLevel="0" collapsed="false">
      <c r="A8" s="5" t="s">
        <v>13</v>
      </c>
      <c r="B8" s="6" t="n">
        <v>298</v>
      </c>
      <c r="C8" s="6" t="n">
        <v>473</v>
      </c>
      <c r="D8" s="6" t="n">
        <v>1449</v>
      </c>
      <c r="E8" s="7" t="n">
        <v>221683</v>
      </c>
      <c r="F8" s="8" t="n">
        <v>0.0065</v>
      </c>
      <c r="G8" s="9" t="n">
        <v>2.12</v>
      </c>
    </row>
    <row r="9" customFormat="false" ht="15" hidden="false" customHeight="false" outlineLevel="0" collapsed="false">
      <c r="A9" s="10" t="s">
        <v>14</v>
      </c>
      <c r="B9" s="11" t="n">
        <f aca="false">SUM(B3:B8)</f>
        <v>1678</v>
      </c>
      <c r="C9" s="11" t="n">
        <f aca="false">SUM(C3:C8)</f>
        <v>4663</v>
      </c>
      <c r="D9" s="11" t="n">
        <f aca="false">SUM(D3:D8)</f>
        <v>27264</v>
      </c>
      <c r="E9" s="11" t="n">
        <v>1441743</v>
      </c>
      <c r="F9" s="12" t="n">
        <v>0.018</v>
      </c>
      <c r="G9" s="13" t="n">
        <v>17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7T20:17:44Z</dcterms:created>
  <dc:creator>tcolgan</dc:creator>
  <dc:description/>
  <dc:language>en-US</dc:language>
  <cp:lastModifiedBy>tcolgan</cp:lastModifiedBy>
  <dcterms:modified xsi:type="dcterms:W3CDTF">2011-12-08T13:14:39Z</dcterms:modified>
  <cp:revision>0</cp:revision>
  <dc:subject/>
  <dc:title/>
</cp:coreProperties>
</file>